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yala/Library/CloudStorage/Dropbox/Rif-Ayala/Communications Chemistry manuscript/Final submission files/New Supplementary data files/"/>
    </mc:Choice>
  </mc:AlternateContent>
  <xr:revisionPtr revIDLastSave="0" documentId="13_ncr:1_{B7553540-C319-8944-B300-E47EC26160AC}" xr6:coauthVersionLast="47" xr6:coauthVersionMax="47" xr10:uidLastSave="{00000000-0000-0000-0000-000000000000}"/>
  <bookViews>
    <workbookView xWindow="0" yWindow="500" windowWidth="20700" windowHeight="12140" firstSheet="5" activeTab="9" xr2:uid="{0D17B4D9-27E5-4DE3-B202-2200BBD552D3}"/>
  </bookViews>
  <sheets>
    <sheet name="Supplementary Data 2a" sheetId="14" r:id="rId1"/>
    <sheet name="Supplementary Data 2b" sheetId="13" r:id="rId2"/>
    <sheet name="Supplementary Data 2c" sheetId="12" r:id="rId3"/>
    <sheet name="Supplementary Data 2d" sheetId="11" r:id="rId4"/>
    <sheet name="Supplementary Data 2e" sheetId="2" r:id="rId5"/>
    <sheet name="Supplementary Data 2f" sheetId="4" r:id="rId6"/>
    <sheet name="Supplementary Data 2g" sheetId="5" r:id="rId7"/>
    <sheet name="Supplementary Data 2h" sheetId="7" r:id="rId8"/>
    <sheet name="Supplementary Data 2i" sheetId="8" r:id="rId9"/>
    <sheet name="Supplementary Data 2j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9" i="14" l="1"/>
  <c r="F19" i="14"/>
  <c r="H19" i="14" s="1"/>
  <c r="D19" i="14"/>
  <c r="C19" i="14"/>
  <c r="G11" i="14"/>
  <c r="F11" i="14"/>
  <c r="D11" i="14"/>
  <c r="C11" i="14"/>
  <c r="I11" i="14" s="1"/>
  <c r="H3" i="14"/>
  <c r="G3" i="14"/>
  <c r="F3" i="14"/>
  <c r="D3" i="14"/>
  <c r="C3" i="14"/>
  <c r="I3" i="14" s="1"/>
  <c r="G21" i="13"/>
  <c r="F21" i="13"/>
  <c r="D21" i="13"/>
  <c r="C21" i="13"/>
  <c r="I21" i="13" s="1"/>
  <c r="G11" i="13"/>
  <c r="F11" i="13"/>
  <c r="D11" i="13"/>
  <c r="C11" i="13"/>
  <c r="I11" i="13" s="1"/>
  <c r="I3" i="13"/>
  <c r="J3" i="13" s="1"/>
  <c r="H3" i="13"/>
  <c r="G3" i="13"/>
  <c r="F3" i="13"/>
  <c r="D3" i="13"/>
  <c r="C3" i="13"/>
  <c r="G19" i="12"/>
  <c r="F19" i="12"/>
  <c r="D19" i="12"/>
  <c r="C19" i="12"/>
  <c r="H19" i="12" s="1"/>
  <c r="G11" i="12"/>
  <c r="F11" i="12"/>
  <c r="H11" i="12" s="1"/>
  <c r="D11" i="12"/>
  <c r="C11" i="12"/>
  <c r="I11" i="12" s="1"/>
  <c r="G3" i="12"/>
  <c r="F3" i="12"/>
  <c r="D3" i="12"/>
  <c r="C3" i="12"/>
  <c r="K3" i="14" l="1"/>
  <c r="J3" i="14"/>
  <c r="H11" i="14"/>
  <c r="I19" i="14"/>
  <c r="K3" i="13"/>
  <c r="H21" i="13"/>
  <c r="H11" i="13"/>
  <c r="I3" i="12"/>
  <c r="I19" i="12"/>
  <c r="K3" i="12"/>
  <c r="J3" i="12"/>
  <c r="H3" i="12"/>
  <c r="B5" i="11"/>
  <c r="D5" i="11" s="1"/>
  <c r="B4" i="11"/>
  <c r="D4" i="11" s="1"/>
  <c r="B3" i="11"/>
  <c r="D3" i="11" s="1"/>
  <c r="F3" i="11" l="1"/>
  <c r="E3" i="11"/>
  <c r="J17" i="10" l="1"/>
  <c r="J16" i="10"/>
  <c r="J15" i="10"/>
  <c r="I13" i="10"/>
  <c r="K13" i="10" s="1"/>
  <c r="L13" i="10" s="1"/>
  <c r="I12" i="10"/>
  <c r="K12" i="10" s="1"/>
  <c r="L12" i="10" s="1"/>
  <c r="I11" i="10"/>
  <c r="K11" i="10" s="1"/>
  <c r="L11" i="10" s="1"/>
  <c r="C3" i="10"/>
  <c r="E3" i="10" s="1"/>
  <c r="F3" i="10" s="1"/>
  <c r="M11" i="10" l="1"/>
  <c r="J15" i="8"/>
  <c r="J14" i="8"/>
  <c r="J13" i="8"/>
  <c r="I11" i="8"/>
  <c r="K11" i="8" s="1"/>
  <c r="L11" i="8" s="1"/>
  <c r="I10" i="8"/>
  <c r="K10" i="8" s="1"/>
  <c r="L10" i="8" s="1"/>
  <c r="I9" i="8"/>
  <c r="K9" i="8" s="1"/>
  <c r="L9" i="8" s="1"/>
  <c r="C3" i="8"/>
  <c r="E3" i="8" s="1"/>
  <c r="F3" i="8" s="1"/>
  <c r="M9" i="8" l="1"/>
  <c r="J17" i="7"/>
  <c r="J16" i="7"/>
  <c r="J15" i="7"/>
  <c r="I13" i="7"/>
  <c r="K13" i="7" s="1"/>
  <c r="L13" i="7" s="1"/>
  <c r="I12" i="7"/>
  <c r="K12" i="7" s="1"/>
  <c r="L12" i="7" s="1"/>
  <c r="I11" i="7"/>
  <c r="K11" i="7" s="1"/>
  <c r="L11" i="7" s="1"/>
  <c r="C3" i="7"/>
  <c r="E3" i="7" s="1"/>
  <c r="F3" i="7" s="1"/>
  <c r="M11" i="7" l="1"/>
  <c r="J17" i="5" l="1"/>
  <c r="J16" i="5"/>
  <c r="J15" i="5"/>
  <c r="I13" i="5"/>
  <c r="K13" i="5" s="1"/>
  <c r="L13" i="5" s="1"/>
  <c r="I12" i="5"/>
  <c r="K12" i="5" s="1"/>
  <c r="L12" i="5" s="1"/>
  <c r="I11" i="5"/>
  <c r="K11" i="5" s="1"/>
  <c r="L11" i="5" s="1"/>
  <c r="C3" i="5"/>
  <c r="E3" i="5" s="1"/>
  <c r="F3" i="5" s="1"/>
  <c r="M11" i="5" l="1"/>
  <c r="J17" i="4"/>
  <c r="J16" i="4"/>
  <c r="J15" i="4"/>
  <c r="I13" i="4"/>
  <c r="K13" i="4" s="1"/>
  <c r="L13" i="4" s="1"/>
  <c r="I12" i="4"/>
  <c r="K12" i="4" s="1"/>
  <c r="L12" i="4" s="1"/>
  <c r="I11" i="4"/>
  <c r="K11" i="4" s="1"/>
  <c r="L11" i="4" s="1"/>
  <c r="C3" i="4"/>
  <c r="E3" i="4" s="1"/>
  <c r="F3" i="4" s="1"/>
  <c r="M11" i="4" l="1"/>
  <c r="J17" i="2" l="1"/>
  <c r="J16" i="2"/>
  <c r="J15" i="2"/>
  <c r="I13" i="2"/>
  <c r="K13" i="2" s="1"/>
  <c r="L13" i="2" s="1"/>
  <c r="I12" i="2"/>
  <c r="K12" i="2" s="1"/>
  <c r="L12" i="2" s="1"/>
  <c r="I11" i="2"/>
  <c r="K11" i="2" s="1"/>
  <c r="L11" i="2" s="1"/>
  <c r="C3" i="2"/>
  <c r="E3" i="2" s="1"/>
  <c r="F3" i="2" s="1"/>
  <c r="M11" i="2" l="1"/>
</calcChain>
</file>

<file path=xl/sharedStrings.xml><?xml version="1.0" encoding="utf-8"?>
<sst xmlns="http://schemas.openxmlformats.org/spreadsheetml/2006/main" count="166" uniqueCount="29">
  <si>
    <t>Peptide</t>
  </si>
  <si>
    <t>flouresence at 370nm [RFU]</t>
  </si>
  <si>
    <t>concentration in supp [uM]</t>
  </si>
  <si>
    <t>initial concentration [uM]</t>
  </si>
  <si>
    <t>concentration in droplets [uM]</t>
  </si>
  <si>
    <t>encapsulation efiiciancy</t>
  </si>
  <si>
    <t>y = 1129.3x + 9420.9</t>
  </si>
  <si>
    <t>V1</t>
  </si>
  <si>
    <t>STDEV</t>
  </si>
  <si>
    <t>encapsulation eficiancy</t>
  </si>
  <si>
    <t>Encapsulation efficiency</t>
  </si>
  <si>
    <t>Fluoresence of supp [A.U]</t>
  </si>
  <si>
    <t>percentage of encapsulated enzyme</t>
  </si>
  <si>
    <t>Average</t>
  </si>
  <si>
    <t>image number</t>
  </si>
  <si>
    <t>intensity in droplets</t>
  </si>
  <si>
    <t>intensity outside droplets</t>
  </si>
  <si>
    <t>ratio</t>
  </si>
  <si>
    <t>Encapsulation efficiency [%]</t>
  </si>
  <si>
    <t>image 8</t>
  </si>
  <si>
    <t>image 7</t>
  </si>
  <si>
    <t>image 6</t>
  </si>
  <si>
    <t>image 2</t>
  </si>
  <si>
    <t>image 4</t>
  </si>
  <si>
    <t>image8</t>
  </si>
  <si>
    <t>image 9</t>
  </si>
  <si>
    <t>Figure 3.b</t>
  </si>
  <si>
    <t>figure 3.b</t>
  </si>
  <si>
    <t>Figure 3.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"/>
      <scheme val="minor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1" fillId="0" borderId="0" xfId="1"/>
    <xf numFmtId="0" fontId="2" fillId="0" borderId="1" xfId="0" applyFont="1" applyBorder="1" applyAlignment="1">
      <alignment horizontal="center" vertical="center" wrapText="1"/>
    </xf>
    <xf numFmtId="164" fontId="1" fillId="0" borderId="0" xfId="1" applyNumberFormat="1"/>
    <xf numFmtId="2" fontId="0" fillId="0" borderId="0" xfId="0" applyNumberFormat="1"/>
    <xf numFmtId="13" fontId="0" fillId="0" borderId="0" xfId="0" applyNumberFormat="1"/>
  </cellXfs>
  <cellStyles count="2">
    <cellStyle name="Normal" xfId="0" builtinId="0"/>
    <cellStyle name="Normal 2" xfId="1" xr:uid="{E47D766B-7F73-41F1-8E60-5DB66DC7900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Encapsulation efficiency [%]</a:t>
            </a:r>
            <a:endParaRPr lang="en-IL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Data 2e'!$D$10</c:f>
              <c:strCache>
                <c:ptCount val="1"/>
                <c:pt idx="0">
                  <c:v>encapsulation eficianc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13F-7047-BE14-CA9601F20086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IL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Supplementary Data 2e'!$E$11:$E$11</c:f>
                <c:numCache>
                  <c:formatCode>General</c:formatCode>
                  <c:ptCount val="1"/>
                  <c:pt idx="0">
                    <c:v>0.552714539485582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Data 2e'!$C$11:$C$11</c:f>
              <c:strCache>
                <c:ptCount val="1"/>
                <c:pt idx="0">
                  <c:v>V1</c:v>
                </c:pt>
              </c:strCache>
            </c:strRef>
          </c:cat>
          <c:val>
            <c:numRef>
              <c:f>'Supplementary Data 2e'!$D$11:$D$11</c:f>
              <c:numCache>
                <c:formatCode>0.0</c:formatCode>
                <c:ptCount val="1"/>
                <c:pt idx="0">
                  <c:v>28.723220874287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A62-405E-89D5-D2AB1DA9FC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5760223"/>
        <c:axId val="1255767711"/>
      </c:barChart>
      <c:catAx>
        <c:axId val="12557602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ptid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255767711"/>
        <c:crosses val="autoZero"/>
        <c:auto val="1"/>
        <c:lblAlgn val="ctr"/>
        <c:lblOffset val="100"/>
        <c:noMultiLvlLbl val="0"/>
      </c:catAx>
      <c:valAx>
        <c:axId val="1255767711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ncapsulation</a:t>
                </a:r>
                <a:r>
                  <a:rPr lang="en-US" baseline="0"/>
                  <a:t> efficiency [%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2557602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Data 2f'!$D$12</c:f>
              <c:strCache>
                <c:ptCount val="1"/>
                <c:pt idx="0">
                  <c:v>Encapsulation efficienc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F53-1745-84B8-9063E92CD09D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IL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Supplementary Data 2f'!$E$13:$E$13</c:f>
                <c:numCache>
                  <c:formatCode>General</c:formatCode>
                  <c:ptCount val="1"/>
                  <c:pt idx="0">
                    <c:v>1.76513800164067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Data 2f'!$D$13:$D$13</c:f>
              <c:numCache>
                <c:formatCode>0.0</c:formatCode>
                <c:ptCount val="1"/>
                <c:pt idx="0">
                  <c:v>26.233182797603249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peptide-peptide 2nd repeat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6-D28B-47B3-B8C0-2E38065987AA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524480911"/>
        <c:axId val="1524622655"/>
      </c:barChart>
      <c:catAx>
        <c:axId val="15244809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ptide</a:t>
                </a:r>
                <a:endParaRPr lang="en-I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524622655"/>
        <c:crosses val="autoZero"/>
        <c:auto val="1"/>
        <c:lblAlgn val="ctr"/>
        <c:lblOffset val="100"/>
        <c:noMultiLvlLbl val="0"/>
      </c:catAx>
      <c:valAx>
        <c:axId val="152462265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ncapsylation efficiency</a:t>
                </a:r>
                <a:r>
                  <a:rPr lang="en-US" baseline="0"/>
                  <a:t> [%]</a:t>
                </a:r>
                <a:endParaRPr lang="en-I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5244809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Data 2g'!$D$10</c:f>
              <c:strCache>
                <c:ptCount val="1"/>
                <c:pt idx="0">
                  <c:v>Encapsulation efficienc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C0E-304B-A7C3-38A9B4113823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IL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Supplementary Data 2g'!$E$11:$E$11</c:f>
                <c:numCache>
                  <c:formatCode>General</c:formatCode>
                  <c:ptCount val="1"/>
                  <c:pt idx="0">
                    <c:v>1.18924116894048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Data 2g'!$C$11:$C$11</c:f>
              <c:strCache>
                <c:ptCount val="1"/>
                <c:pt idx="0">
                  <c:v>V1</c:v>
                </c:pt>
              </c:strCache>
            </c:strRef>
          </c:cat>
          <c:val>
            <c:numRef>
              <c:f>'Supplementary Data 2g'!$D$11:$D$11</c:f>
              <c:numCache>
                <c:formatCode>0.0</c:formatCode>
                <c:ptCount val="1"/>
                <c:pt idx="0">
                  <c:v>31.1902358393104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922-4C6F-BCBB-C4AF1059D9E3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790417647"/>
        <c:axId val="1844524543"/>
      </c:barChart>
      <c:catAx>
        <c:axId val="17904176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ptide</a:t>
                </a:r>
                <a:endParaRPr lang="en-I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844524543"/>
        <c:crosses val="autoZero"/>
        <c:auto val="1"/>
        <c:lblAlgn val="ctr"/>
        <c:lblOffset val="100"/>
        <c:noMultiLvlLbl val="0"/>
      </c:catAx>
      <c:valAx>
        <c:axId val="1844524543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ncapsulation</a:t>
                </a:r>
                <a:r>
                  <a:rPr lang="en-US" baseline="0"/>
                  <a:t> efficiency [%]</a:t>
                </a:r>
                <a:endParaRPr lang="en-I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7904176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Data 2h'!$D$10</c:f>
              <c:strCache>
                <c:ptCount val="1"/>
                <c:pt idx="0">
                  <c:v>Encapsulation efficienc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8DD-7F4D-9D56-9D136338618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I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Supplementary Data 2h'!$E$11:$E$11</c:f>
                <c:numCache>
                  <c:formatCode>General</c:formatCode>
                  <c:ptCount val="1"/>
                  <c:pt idx="0">
                    <c:v>1.15524660919035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Data 2h'!$C$11:$C$11</c:f>
              <c:strCache>
                <c:ptCount val="1"/>
                <c:pt idx="0">
                  <c:v>V1</c:v>
                </c:pt>
              </c:strCache>
            </c:strRef>
          </c:cat>
          <c:val>
            <c:numRef>
              <c:f>'Supplementary Data 2h'!$D$11:$D$11</c:f>
              <c:numCache>
                <c:formatCode>0.0</c:formatCode>
                <c:ptCount val="1"/>
                <c:pt idx="0">
                  <c:v>11.1052274270196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3B2-4055-AF51-DF2C1744C9F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955133887"/>
        <c:axId val="632737951"/>
      </c:barChart>
      <c:catAx>
        <c:axId val="19551338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ptide</a:t>
                </a:r>
                <a:endParaRPr lang="en-I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32737951"/>
        <c:crosses val="autoZero"/>
        <c:auto val="1"/>
        <c:lblAlgn val="ctr"/>
        <c:lblOffset val="100"/>
        <c:noMultiLvlLbl val="0"/>
      </c:catAx>
      <c:valAx>
        <c:axId val="632737951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ncapsulation</a:t>
                </a:r>
                <a:r>
                  <a:rPr lang="en-US" baseline="0"/>
                  <a:t> efficiency [%]</a:t>
                </a:r>
                <a:endParaRPr lang="en-I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9551338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Data 2i'!$D$10</c:f>
              <c:strCache>
                <c:ptCount val="1"/>
                <c:pt idx="0">
                  <c:v>Encapsulation efficienc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BD8-4FE0-90BF-1FD408D464E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I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Supplementary Data 2i'!$E$11:$E$11</c:f>
                <c:numCache>
                  <c:formatCode>General</c:formatCode>
                  <c:ptCount val="1"/>
                  <c:pt idx="0">
                    <c:v>1.03326526085467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Data 2i'!$C$11:$C$11</c:f>
              <c:strCache>
                <c:ptCount val="1"/>
                <c:pt idx="0">
                  <c:v>V1</c:v>
                </c:pt>
              </c:strCache>
            </c:strRef>
          </c:cat>
          <c:val>
            <c:numRef>
              <c:f>'Supplementary Data 2i'!$D$11:$D$11</c:f>
              <c:numCache>
                <c:formatCode>0.0</c:formatCode>
                <c:ptCount val="1"/>
                <c:pt idx="0">
                  <c:v>1.73659198913782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BD8-4FE0-90BF-1FD408D464E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11012144"/>
        <c:axId val="416655488"/>
      </c:barChart>
      <c:catAx>
        <c:axId val="4110121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ptide</a:t>
                </a:r>
                <a:endParaRPr lang="en-I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416655488"/>
        <c:crosses val="autoZero"/>
        <c:auto val="1"/>
        <c:lblAlgn val="ctr"/>
        <c:lblOffset val="100"/>
        <c:noMultiLvlLbl val="0"/>
      </c:catAx>
      <c:valAx>
        <c:axId val="416655488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ncapsulation</a:t>
                </a:r>
                <a:r>
                  <a:rPr lang="en-US" baseline="0"/>
                  <a:t> Efficiency [%]</a:t>
                </a:r>
                <a:endParaRPr lang="en-I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411012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ncapsulation efficienc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Data 2j'!$D$10</c:f>
              <c:strCache>
                <c:ptCount val="1"/>
                <c:pt idx="0">
                  <c:v>encapsulation efiicianc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63D-0342-8CA3-FA32D8CFBE6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I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Supplementary Data 2j'!$E$11:$E$11</c:f>
                <c:numCache>
                  <c:formatCode>General</c:formatCode>
                  <c:ptCount val="1"/>
                  <c:pt idx="0">
                    <c:v>0.363955551032756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Data 2j'!$C$11:$C$11</c:f>
              <c:strCache>
                <c:ptCount val="1"/>
                <c:pt idx="0">
                  <c:v>V1</c:v>
                </c:pt>
              </c:strCache>
            </c:strRef>
          </c:cat>
          <c:val>
            <c:numRef>
              <c:f>'Supplementary Data 2j'!$D$11:$D$11</c:f>
              <c:numCache>
                <c:formatCode>0.0</c:formatCode>
                <c:ptCount val="1"/>
                <c:pt idx="0">
                  <c:v>4.7319578499955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E4A-4469-A814-022D6573329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63472112"/>
        <c:axId val="1462837456"/>
      </c:barChart>
      <c:catAx>
        <c:axId val="463472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ptide</a:t>
                </a:r>
                <a:endParaRPr lang="en-I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462837456"/>
        <c:crosses val="autoZero"/>
        <c:auto val="1"/>
        <c:lblAlgn val="ctr"/>
        <c:lblOffset val="100"/>
        <c:noMultiLvlLbl val="0"/>
      </c:catAx>
      <c:valAx>
        <c:axId val="146283745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ncapsulation efficiency [%]</a:t>
                </a:r>
                <a:endParaRPr lang="en-IL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463472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71675</xdr:colOff>
      <xdr:row>18</xdr:row>
      <xdr:rowOff>100012</xdr:rowOff>
    </xdr:from>
    <xdr:to>
      <xdr:col>7</xdr:col>
      <xdr:colOff>942975</xdr:colOff>
      <xdr:row>32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BA2D8A9-ABC1-4A76-99D9-8E94AA875E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9093</xdr:colOff>
      <xdr:row>25</xdr:row>
      <xdr:rowOff>142875</xdr:rowOff>
    </xdr:from>
    <xdr:to>
      <xdr:col>14</xdr:col>
      <xdr:colOff>407193</xdr:colOff>
      <xdr:row>40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D1FA36-084A-4419-B887-34BE3F0F62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59568</xdr:colOff>
      <xdr:row>17</xdr:row>
      <xdr:rowOff>14287</xdr:rowOff>
    </xdr:from>
    <xdr:to>
      <xdr:col>16</xdr:col>
      <xdr:colOff>397668</xdr:colOff>
      <xdr:row>32</xdr:row>
      <xdr:rowOff>428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2A8D3A-0FC5-4F36-B7BB-2D2FD18F12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59693</xdr:colOff>
      <xdr:row>14</xdr:row>
      <xdr:rowOff>47625</xdr:rowOff>
    </xdr:from>
    <xdr:to>
      <xdr:col>4</xdr:col>
      <xdr:colOff>1283493</xdr:colOff>
      <xdr:row>2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BD58114-6C5C-4332-A567-89DAB99D8A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143</xdr:colOff>
      <xdr:row>16</xdr:row>
      <xdr:rowOff>4762</xdr:rowOff>
    </xdr:from>
    <xdr:to>
      <xdr:col>13</xdr:col>
      <xdr:colOff>45243</xdr:colOff>
      <xdr:row>31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F719A7D-E44E-4DDE-8FFA-1A10E6ED57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69105</xdr:colOff>
      <xdr:row>21</xdr:row>
      <xdr:rowOff>95250</xdr:rowOff>
    </xdr:from>
    <xdr:to>
      <xdr:col>10</xdr:col>
      <xdr:colOff>507205</xdr:colOff>
      <xdr:row>36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0479E4A-A743-4CE9-8AD0-965D89DA45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4A368-4E49-404D-ACE0-C6690593252B}">
  <dimension ref="A1:K34"/>
  <sheetViews>
    <sheetView workbookViewId="0">
      <selection activeCell="D12" sqref="D12"/>
    </sheetView>
  </sheetViews>
  <sheetFormatPr baseColWidth="10" defaultColWidth="8.83203125" defaultRowHeight="15" x14ac:dyDescent="0.2"/>
  <cols>
    <col min="3" max="3" width="14.5" customWidth="1"/>
    <col min="4" max="4" width="14.83203125" customWidth="1"/>
    <col min="5" max="5" width="28.5" customWidth="1"/>
    <col min="6" max="6" width="18" customWidth="1"/>
    <col min="9" max="9" width="29.5" customWidth="1"/>
  </cols>
  <sheetData>
    <row r="1" spans="1:11" x14ac:dyDescent="0.2">
      <c r="A1" t="s">
        <v>28</v>
      </c>
    </row>
    <row r="2" spans="1:11" x14ac:dyDescent="0.2">
      <c r="A2" t="s">
        <v>14</v>
      </c>
      <c r="B2" t="s">
        <v>15</v>
      </c>
      <c r="C2" t="s">
        <v>13</v>
      </c>
      <c r="D2" t="s">
        <v>8</v>
      </c>
      <c r="E2" t="s">
        <v>16</v>
      </c>
      <c r="F2" t="s">
        <v>13</v>
      </c>
      <c r="G2" t="s">
        <v>8</v>
      </c>
      <c r="H2" t="s">
        <v>17</v>
      </c>
      <c r="I2" t="s">
        <v>18</v>
      </c>
      <c r="J2" s="4" t="s">
        <v>13</v>
      </c>
      <c r="K2" s="5" t="s">
        <v>8</v>
      </c>
    </row>
    <row r="3" spans="1:11" x14ac:dyDescent="0.2">
      <c r="A3" t="s">
        <v>25</v>
      </c>
      <c r="B3">
        <v>42389.271060842402</v>
      </c>
      <c r="C3">
        <f>AVERAGE(B3:B9)</f>
        <v>43056.359596604329</v>
      </c>
      <c r="D3">
        <f>_xlfn.STDEV.S(B3:B9)</f>
        <v>4930.6224571726289</v>
      </c>
      <c r="E3">
        <v>273.98888888888899</v>
      </c>
      <c r="F3">
        <f>AVERAGE(E3:E9)</f>
        <v>372.90496538522257</v>
      </c>
      <c r="G3">
        <f>_xlfn.STDEV.S(E3:E9)</f>
        <v>85.500667301785882</v>
      </c>
      <c r="H3" s="4">
        <f>F3/C3</f>
        <v>8.660856813696622E-3</v>
      </c>
      <c r="I3" s="4">
        <f>(C3/(C3+F3))*100</f>
        <v>99.141350955061768</v>
      </c>
      <c r="J3" s="4">
        <f>AVERAGE(I3,I11,I19)</f>
        <v>99.160355854569204</v>
      </c>
      <c r="K3">
        <f>_xlfn.STDEV.S(I3,I11,I19)</f>
        <v>0.32667212134636714</v>
      </c>
    </row>
    <row r="4" spans="1:11" x14ac:dyDescent="0.2">
      <c r="B4">
        <v>42965.011084718899</v>
      </c>
      <c r="E4">
        <v>438.66666666666703</v>
      </c>
    </row>
    <row r="5" spans="1:11" x14ac:dyDescent="0.2">
      <c r="B5">
        <v>40414.834051724101</v>
      </c>
      <c r="E5">
        <v>452.80219780219801</v>
      </c>
    </row>
    <row r="6" spans="1:11" x14ac:dyDescent="0.2">
      <c r="B6">
        <v>50934.018596280701</v>
      </c>
      <c r="E6">
        <v>307.57894736842098</v>
      </c>
    </row>
    <row r="7" spans="1:11" x14ac:dyDescent="0.2">
      <c r="B7">
        <v>36505.618268215403</v>
      </c>
      <c r="E7">
        <v>488.93548387096803</v>
      </c>
    </row>
    <row r="8" spans="1:11" x14ac:dyDescent="0.2">
      <c r="B8">
        <v>48049.947708198801</v>
      </c>
      <c r="E8">
        <v>303.07368421052598</v>
      </c>
    </row>
    <row r="9" spans="1:11" x14ac:dyDescent="0.2">
      <c r="B9">
        <v>40135.81640625</v>
      </c>
      <c r="E9">
        <v>345.28888888888901</v>
      </c>
    </row>
    <row r="11" spans="1:11" x14ac:dyDescent="0.2">
      <c r="A11" t="s">
        <v>19</v>
      </c>
      <c r="B11">
        <v>42016.911531421603</v>
      </c>
      <c r="C11">
        <f>AVERAGE(B11:B17)</f>
        <v>38492.009264086642</v>
      </c>
      <c r="D11">
        <f>_xlfn.STDEV.S(B11:B17)</f>
        <v>3784.1737886035248</v>
      </c>
      <c r="E11">
        <v>558.92857142857099</v>
      </c>
      <c r="F11">
        <f>AVERAGE(E11:E17)</f>
        <v>450.32878183049468</v>
      </c>
      <c r="G11">
        <f>_xlfn.STDEV.S(E11:E17)</f>
        <v>185.45918527500822</v>
      </c>
      <c r="H11" s="4">
        <f>F11/C11</f>
        <v>1.1699279680124547E-2</v>
      </c>
      <c r="I11" s="4">
        <f>(C11/(C11+F11))*100</f>
        <v>98.843601066531988</v>
      </c>
    </row>
    <row r="12" spans="1:11" x14ac:dyDescent="0.2">
      <c r="B12">
        <v>39249.731004366797</v>
      </c>
      <c r="E12">
        <v>556.81914893617</v>
      </c>
    </row>
    <row r="13" spans="1:11" x14ac:dyDescent="0.2">
      <c r="B13">
        <v>43009.2779106858</v>
      </c>
      <c r="E13">
        <v>301.51578947368398</v>
      </c>
    </row>
    <row r="14" spans="1:11" x14ac:dyDescent="0.2">
      <c r="B14">
        <v>40387.103987730101</v>
      </c>
      <c r="E14">
        <v>405.05154639175299</v>
      </c>
    </row>
    <row r="15" spans="1:11" x14ac:dyDescent="0.2">
      <c r="B15">
        <v>36193.712795336003</v>
      </c>
      <c r="E15">
        <v>730.808510638298</v>
      </c>
    </row>
    <row r="16" spans="1:11" x14ac:dyDescent="0.2">
      <c r="B16">
        <v>32245.582568807298</v>
      </c>
      <c r="E16">
        <v>431.73913043478302</v>
      </c>
    </row>
    <row r="17" spans="1:9" x14ac:dyDescent="0.2">
      <c r="B17">
        <v>36341.745050258898</v>
      </c>
      <c r="E17">
        <v>167.43877551020401</v>
      </c>
    </row>
    <row r="19" spans="1:9" x14ac:dyDescent="0.2">
      <c r="A19" t="s">
        <v>20</v>
      </c>
      <c r="B19">
        <v>38066.482415394799</v>
      </c>
      <c r="C19">
        <f>AVERAGE(B19:B25)</f>
        <v>41580.145378925969</v>
      </c>
      <c r="D19">
        <f>_xlfn.STDEV.S(B19:B25)</f>
        <v>10395.457929761191</v>
      </c>
      <c r="E19">
        <v>152</v>
      </c>
      <c r="F19">
        <f>AVERAGE(E19:E25)</f>
        <v>210.57695467738131</v>
      </c>
      <c r="G19">
        <f>_xlfn.STDEV.S(E19:E25)</f>
        <v>93.492613140116774</v>
      </c>
      <c r="H19" s="4">
        <f>F19/C19</f>
        <v>5.064363117501457E-3</v>
      </c>
      <c r="I19" s="4">
        <f>(C19/(C19+F19))*100</f>
        <v>99.496115542113856</v>
      </c>
    </row>
    <row r="20" spans="1:9" x14ac:dyDescent="0.2">
      <c r="B20">
        <v>62998.144376899698</v>
      </c>
      <c r="E20">
        <v>193.10204081632699</v>
      </c>
    </row>
    <row r="21" spans="1:9" x14ac:dyDescent="0.2">
      <c r="B21">
        <v>41308.680958967299</v>
      </c>
      <c r="E21">
        <v>140.54838709677401</v>
      </c>
    </row>
    <row r="22" spans="1:9" x14ac:dyDescent="0.2">
      <c r="B22">
        <v>33900.458653846203</v>
      </c>
      <c r="E22">
        <v>174.60638297872299</v>
      </c>
    </row>
    <row r="23" spans="1:9" x14ac:dyDescent="0.2">
      <c r="B23">
        <v>30727.616200578599</v>
      </c>
      <c r="E23">
        <v>281.01030927835097</v>
      </c>
    </row>
    <row r="24" spans="1:9" x14ac:dyDescent="0.2">
      <c r="B24">
        <v>41825.264169068199</v>
      </c>
      <c r="E24">
        <v>141.244680851064</v>
      </c>
    </row>
    <row r="25" spans="1:9" x14ac:dyDescent="0.2">
      <c r="B25">
        <v>42234.370877727</v>
      </c>
      <c r="E25">
        <v>391.52688172043003</v>
      </c>
    </row>
    <row r="34" spans="8:8" x14ac:dyDescent="0.2">
      <c r="H34">
        <v>167.438775510204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34D92-F106-425E-B8A4-C1199D0AA5BE}">
  <dimension ref="A1:M17"/>
  <sheetViews>
    <sheetView tabSelected="1" workbookViewId="0">
      <selection activeCell="O12" sqref="O12"/>
    </sheetView>
  </sheetViews>
  <sheetFormatPr baseColWidth="10" defaultColWidth="8.83203125" defaultRowHeight="15" x14ac:dyDescent="0.2"/>
  <sheetData>
    <row r="1" spans="1:13" x14ac:dyDescent="0.2">
      <c r="B1" t="s">
        <v>26</v>
      </c>
    </row>
    <row r="2" spans="1:13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13" x14ac:dyDescent="0.2">
      <c r="A3" t="s">
        <v>7</v>
      </c>
      <c r="B3">
        <v>63213.999999999993</v>
      </c>
      <c r="C3">
        <f t="shared" ref="C3" si="0">(B3-9420.9)/1129.3</f>
        <v>47.634021075002209</v>
      </c>
      <c r="D3">
        <v>50</v>
      </c>
      <c r="E3">
        <f t="shared" ref="E3" si="1">D3-C3</f>
        <v>2.3659789249977905</v>
      </c>
      <c r="F3">
        <f t="shared" ref="F3" si="2">(E3/D3)*100</f>
        <v>4.731957849995581</v>
      </c>
      <c r="H3" t="s">
        <v>6</v>
      </c>
    </row>
    <row r="10" spans="1:13" x14ac:dyDescent="0.2">
      <c r="C10" s="1" t="s">
        <v>0</v>
      </c>
      <c r="D10" s="1" t="s">
        <v>5</v>
      </c>
      <c r="E10" s="1" t="s">
        <v>8</v>
      </c>
      <c r="H10" s="1" t="s">
        <v>7</v>
      </c>
      <c r="I10" s="1" t="s">
        <v>2</v>
      </c>
      <c r="J10" s="1" t="s">
        <v>3</v>
      </c>
      <c r="K10" s="1" t="s">
        <v>4</v>
      </c>
      <c r="L10" s="1" t="s">
        <v>5</v>
      </c>
      <c r="M10" s="1" t="s">
        <v>8</v>
      </c>
    </row>
    <row r="11" spans="1:13" x14ac:dyDescent="0.2">
      <c r="C11" s="1" t="s">
        <v>7</v>
      </c>
      <c r="D11" s="3">
        <v>4.731957849995581</v>
      </c>
      <c r="E11" s="3">
        <v>0.36395555103275656</v>
      </c>
      <c r="H11">
        <v>63450.666666666664</v>
      </c>
      <c r="I11">
        <f>(H11-9420.9)/1129.3</f>
        <v>47.843590424746893</v>
      </c>
      <c r="J11">
        <v>50</v>
      </c>
      <c r="K11">
        <f>J11-I11</f>
        <v>2.1564095752531074</v>
      </c>
      <c r="L11">
        <f>(K11/J11)*100</f>
        <v>4.3128191505062148</v>
      </c>
      <c r="M11">
        <f>_xlfn.STDEV.S(L11:L13)</f>
        <v>0.36395555103275656</v>
      </c>
    </row>
    <row r="12" spans="1:13" x14ac:dyDescent="0.2">
      <c r="H12">
        <v>63080.666666666664</v>
      </c>
      <c r="I12">
        <f t="shared" ref="I12:I13" si="3">(H12-9420.9)/1129.3</f>
        <v>47.515953835709432</v>
      </c>
      <c r="J12">
        <v>50</v>
      </c>
      <c r="K12">
        <f t="shared" ref="K12:K13" si="4">J12-I12</f>
        <v>2.484046164290568</v>
      </c>
      <c r="L12">
        <f t="shared" ref="L12:L13" si="5">(K12/J12)*100</f>
        <v>4.968092328581136</v>
      </c>
    </row>
    <row r="13" spans="1:13" x14ac:dyDescent="0.2">
      <c r="H13">
        <v>63110.666666666664</v>
      </c>
      <c r="I13">
        <f t="shared" si="3"/>
        <v>47.542518964550311</v>
      </c>
      <c r="J13">
        <v>50</v>
      </c>
      <c r="K13">
        <f t="shared" si="4"/>
        <v>2.457481035449689</v>
      </c>
      <c r="L13">
        <f t="shared" si="5"/>
        <v>4.914962070899378</v>
      </c>
    </row>
    <row r="15" spans="1:13" x14ac:dyDescent="0.2">
      <c r="H15" s="2">
        <v>72181</v>
      </c>
      <c r="I15">
        <v>8730.3333333333339</v>
      </c>
      <c r="J15">
        <f>H15-I15</f>
        <v>63450.666666666664</v>
      </c>
    </row>
    <row r="16" spans="1:13" x14ac:dyDescent="0.2">
      <c r="H16" s="2">
        <v>71811</v>
      </c>
      <c r="I16">
        <v>8730.3333333333339</v>
      </c>
      <c r="J16">
        <f t="shared" ref="J16:J17" si="6">H16-I16</f>
        <v>63080.666666666664</v>
      </c>
    </row>
    <row r="17" spans="8:10" x14ac:dyDescent="0.2">
      <c r="H17" s="2">
        <v>71841</v>
      </c>
      <c r="I17">
        <v>8730.3333333333339</v>
      </c>
      <c r="J17">
        <f t="shared" si="6"/>
        <v>63110.66666666666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5606D-8F38-43BC-A0EF-57F112C67979}">
  <dimension ref="A1:K27"/>
  <sheetViews>
    <sheetView workbookViewId="0"/>
  </sheetViews>
  <sheetFormatPr baseColWidth="10" defaultColWidth="8.83203125" defaultRowHeight="15" x14ac:dyDescent="0.2"/>
  <cols>
    <col min="1" max="1" width="13.5" customWidth="1"/>
    <col min="2" max="2" width="22.1640625" customWidth="1"/>
    <col min="5" max="5" width="26.5" customWidth="1"/>
    <col min="9" max="9" width="27.5" customWidth="1"/>
  </cols>
  <sheetData>
    <row r="1" spans="1:11" x14ac:dyDescent="0.2">
      <c r="A1" t="s">
        <v>28</v>
      </c>
    </row>
    <row r="2" spans="1:11" x14ac:dyDescent="0.2">
      <c r="A2" t="s">
        <v>14</v>
      </c>
      <c r="B2" t="s">
        <v>15</v>
      </c>
      <c r="C2" t="s">
        <v>13</v>
      </c>
      <c r="D2" t="s">
        <v>8</v>
      </c>
      <c r="E2" t="s">
        <v>16</v>
      </c>
      <c r="F2" t="s">
        <v>13</v>
      </c>
      <c r="G2" t="s">
        <v>8</v>
      </c>
      <c r="H2" t="s">
        <v>17</v>
      </c>
      <c r="I2" t="s">
        <v>18</v>
      </c>
      <c r="J2" s="4" t="s">
        <v>13</v>
      </c>
      <c r="K2" s="5" t="s">
        <v>8</v>
      </c>
    </row>
    <row r="3" spans="1:11" x14ac:dyDescent="0.2">
      <c r="A3" t="s">
        <v>22</v>
      </c>
      <c r="B3">
        <v>32457.585850556399</v>
      </c>
      <c r="C3">
        <f>AVERAGE(B3:B9)</f>
        <v>27368.786911524516</v>
      </c>
      <c r="D3">
        <f>_xlfn.STDEV.S(B3:B9)</f>
        <v>4512.5384607870801</v>
      </c>
      <c r="E3">
        <v>163.32631578947399</v>
      </c>
      <c r="F3">
        <f>AVERAGE(E3:E9)</f>
        <v>348.89102944962514</v>
      </c>
      <c r="G3">
        <f>_xlfn.STDEV.S(E3:E9)</f>
        <v>189.055941352248</v>
      </c>
      <c r="H3" s="4">
        <f>F3/C3</f>
        <v>1.2747771049461941E-2</v>
      </c>
      <c r="I3" s="4">
        <f>(C3/(C3+F3))*100</f>
        <v>98.741268910791874</v>
      </c>
      <c r="J3" s="4">
        <f>AVERAGE(I3,I11,I19)</f>
        <v>98.921784420890333</v>
      </c>
      <c r="K3">
        <f>_xlfn.STDEV.S(I3,I11,I19)</f>
        <v>0.25528748259994849</v>
      </c>
    </row>
    <row r="4" spans="1:11" x14ac:dyDescent="0.2">
      <c r="B4">
        <v>31034.340256566898</v>
      </c>
      <c r="E4">
        <v>268.36842105263202</v>
      </c>
    </row>
    <row r="5" spans="1:11" x14ac:dyDescent="0.2">
      <c r="B5">
        <v>30474.689207650299</v>
      </c>
      <c r="E5">
        <v>494.28421052631597</v>
      </c>
    </row>
    <row r="6" spans="1:11" x14ac:dyDescent="0.2">
      <c r="B6">
        <v>23479.1347599769</v>
      </c>
      <c r="E6">
        <v>142.91578947368399</v>
      </c>
    </row>
    <row r="7" spans="1:11" x14ac:dyDescent="0.2">
      <c r="B7">
        <v>19934.750289017298</v>
      </c>
      <c r="E7">
        <v>235.11702127659601</v>
      </c>
    </row>
    <row r="8" spans="1:11" x14ac:dyDescent="0.2">
      <c r="B8">
        <v>28253.9747109827</v>
      </c>
      <c r="E8">
        <v>572.98888888888905</v>
      </c>
    </row>
    <row r="9" spans="1:11" x14ac:dyDescent="0.2">
      <c r="B9">
        <v>25947.033305921101</v>
      </c>
      <c r="E9">
        <v>565.23655913978496</v>
      </c>
    </row>
    <row r="11" spans="1:11" x14ac:dyDescent="0.2">
      <c r="A11" t="s">
        <v>23</v>
      </c>
      <c r="B11">
        <v>28105.702415458902</v>
      </c>
      <c r="C11">
        <f>AVERAGE(B11:B17)</f>
        <v>26480.653427813904</v>
      </c>
      <c r="D11">
        <f>_xlfn.STDEV.S(B11:B17)</f>
        <v>1552.5876642841502</v>
      </c>
      <c r="E11">
        <v>522.195652173913</v>
      </c>
      <c r="F11">
        <f>AVERAGE(E11:E17)</f>
        <v>239.87015867607116</v>
      </c>
      <c r="G11">
        <f>_xlfn.STDEV.S(E11:E17)</f>
        <v>131.21209070865251</v>
      </c>
      <c r="H11" s="4">
        <f>F11/C11</f>
        <v>9.058317209956911E-3</v>
      </c>
      <c r="I11" s="4">
        <f>(C11/(C11+F11))*100</f>
        <v>99.102299930988806</v>
      </c>
    </row>
    <row r="12" spans="1:11" x14ac:dyDescent="0.2">
      <c r="B12">
        <v>28007.671438547499</v>
      </c>
      <c r="E12">
        <v>249.616161616162</v>
      </c>
    </row>
    <row r="13" spans="1:11" x14ac:dyDescent="0.2">
      <c r="B13">
        <v>27970.144491270301</v>
      </c>
      <c r="E13">
        <v>232.90721649484499</v>
      </c>
    </row>
    <row r="14" spans="1:11" x14ac:dyDescent="0.2">
      <c r="B14">
        <v>26209.677218225399</v>
      </c>
      <c r="E14">
        <v>203.68686868686899</v>
      </c>
    </row>
    <row r="15" spans="1:11" x14ac:dyDescent="0.2">
      <c r="B15">
        <v>25742.553818669101</v>
      </c>
      <c r="E15">
        <v>187.73737373737401</v>
      </c>
    </row>
    <row r="16" spans="1:11" x14ac:dyDescent="0.2">
      <c r="B16">
        <v>24832.245741324899</v>
      </c>
      <c r="E16">
        <v>146.85106382978699</v>
      </c>
    </row>
    <row r="17" spans="1:9" x14ac:dyDescent="0.2">
      <c r="B17">
        <v>24496.5788712012</v>
      </c>
      <c r="E17">
        <v>136.09677419354799</v>
      </c>
    </row>
    <row r="21" spans="1:9" x14ac:dyDescent="0.2">
      <c r="A21" t="s">
        <v>24</v>
      </c>
      <c r="B21">
        <v>30386.703218390801</v>
      </c>
      <c r="C21">
        <f>AVERAGE(B21:B29)</f>
        <v>31999.643225198823</v>
      </c>
      <c r="D21">
        <f>_xlfn.STDEV.S(B21:B29)</f>
        <v>3065.2280587425316</v>
      </c>
      <c r="E21">
        <v>162.32989690721601</v>
      </c>
      <c r="F21">
        <f>AVERAGE(E21:E27)</f>
        <v>285.60451429985181</v>
      </c>
      <c r="G21">
        <f>_xlfn.STDEV.S(E21:E27)</f>
        <v>67.168182357557924</v>
      </c>
      <c r="H21" s="4">
        <f>F21/C21</f>
        <v>8.925240581274552E-3</v>
      </c>
      <c r="I21" s="4">
        <f>(C21/(C21+F21))*100</f>
        <v>99.115371464378029</v>
      </c>
    </row>
    <row r="22" spans="1:9" x14ac:dyDescent="0.2">
      <c r="B22">
        <v>31698.181847032702</v>
      </c>
      <c r="E22">
        <v>248.119565217391</v>
      </c>
    </row>
    <row r="23" spans="1:9" x14ac:dyDescent="0.2">
      <c r="B23">
        <v>31522.443037974699</v>
      </c>
      <c r="E23">
        <v>267.82795698924701</v>
      </c>
    </row>
    <row r="24" spans="1:9" x14ac:dyDescent="0.2">
      <c r="B24">
        <v>36737.826534653497</v>
      </c>
      <c r="E24">
        <v>361.93939393939399</v>
      </c>
    </row>
    <row r="25" spans="1:9" x14ac:dyDescent="0.2">
      <c r="B25">
        <v>34011.282494969797</v>
      </c>
      <c r="E25">
        <v>304.73195876288702</v>
      </c>
    </row>
    <row r="26" spans="1:9" x14ac:dyDescent="0.2">
      <c r="B26">
        <v>26865.922335600899</v>
      </c>
      <c r="E26">
        <v>311.20202020201998</v>
      </c>
    </row>
    <row r="27" spans="1:9" x14ac:dyDescent="0.2">
      <c r="B27">
        <v>32775.1431077694</v>
      </c>
      <c r="E27">
        <v>343.080808080808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B22FE-8349-4DA2-96A1-671C9FF73FDE}">
  <dimension ref="A1:K25"/>
  <sheetViews>
    <sheetView workbookViewId="0">
      <selection activeCell="D22" sqref="D22"/>
    </sheetView>
  </sheetViews>
  <sheetFormatPr baseColWidth="10" defaultColWidth="8.83203125" defaultRowHeight="15" x14ac:dyDescent="0.2"/>
  <cols>
    <col min="1" max="1" width="13.5" customWidth="1"/>
    <col min="2" max="4" width="19.6640625" customWidth="1"/>
    <col min="5" max="5" width="26.33203125" customWidth="1"/>
    <col min="9" max="9" width="28.5" customWidth="1"/>
  </cols>
  <sheetData>
    <row r="1" spans="1:11" x14ac:dyDescent="0.2">
      <c r="A1" t="s">
        <v>28</v>
      </c>
    </row>
    <row r="2" spans="1:11" x14ac:dyDescent="0.2">
      <c r="A2" t="s">
        <v>14</v>
      </c>
      <c r="B2" t="s">
        <v>15</v>
      </c>
      <c r="C2" t="s">
        <v>13</v>
      </c>
      <c r="D2" t="s">
        <v>8</v>
      </c>
      <c r="E2" t="s">
        <v>16</v>
      </c>
      <c r="F2" t="s">
        <v>13</v>
      </c>
      <c r="G2" t="s">
        <v>8</v>
      </c>
      <c r="H2" t="s">
        <v>17</v>
      </c>
      <c r="I2" t="s">
        <v>18</v>
      </c>
      <c r="J2" s="4" t="s">
        <v>13</v>
      </c>
      <c r="K2" s="5" t="s">
        <v>8</v>
      </c>
    </row>
    <row r="3" spans="1:11" x14ac:dyDescent="0.2">
      <c r="A3" t="s">
        <v>19</v>
      </c>
      <c r="B3">
        <v>13983.9442815249</v>
      </c>
      <c r="C3">
        <f>AVERAGE(B3:B9)</f>
        <v>13440.815167457215</v>
      </c>
      <c r="D3">
        <f>_xlfn.STDEV.S(B3:B9)</f>
        <v>583.83863275816634</v>
      </c>
      <c r="E3">
        <v>836.53216374269005</v>
      </c>
      <c r="F3">
        <f>AVERAGE(E3:E9)</f>
        <v>691.34583392867091</v>
      </c>
      <c r="G3">
        <f>_xlfn.STDEV.S(E3:E9)</f>
        <v>93.992807282710885</v>
      </c>
      <c r="H3" s="4">
        <f>F3/C3</f>
        <v>5.1436302435179042E-2</v>
      </c>
      <c r="I3" s="4">
        <f>(C3/(C3+F3))*100</f>
        <v>95.107996336435207</v>
      </c>
      <c r="J3" s="4">
        <f>AVERAGE(I3,I11,I19)</f>
        <v>97.016932810106368</v>
      </c>
      <c r="K3">
        <f>_xlfn.STDEV.S(I3,I11,I19)</f>
        <v>1.6921655670627813</v>
      </c>
    </row>
    <row r="4" spans="1:11" x14ac:dyDescent="0.2">
      <c r="B4">
        <v>13790.0712166172</v>
      </c>
      <c r="E4">
        <v>766.63823529411798</v>
      </c>
    </row>
    <row r="5" spans="1:11" x14ac:dyDescent="0.2">
      <c r="B5">
        <v>13786.7251461988</v>
      </c>
      <c r="E5">
        <v>664.80212014134304</v>
      </c>
    </row>
    <row r="6" spans="1:11" x14ac:dyDescent="0.2">
      <c r="B6">
        <v>13681.9281609195</v>
      </c>
      <c r="E6">
        <v>658.54545454545496</v>
      </c>
    </row>
    <row r="7" spans="1:11" x14ac:dyDescent="0.2">
      <c r="B7">
        <v>13599.8542274052</v>
      </c>
      <c r="E7">
        <v>612.26315789473699</v>
      </c>
    </row>
    <row r="8" spans="1:11" x14ac:dyDescent="0.2">
      <c r="B8">
        <v>12825.1831395349</v>
      </c>
      <c r="E8">
        <v>564.125</v>
      </c>
    </row>
    <row r="9" spans="1:11" x14ac:dyDescent="0.2">
      <c r="B9">
        <v>12418</v>
      </c>
      <c r="E9">
        <v>736.51470588235304</v>
      </c>
    </row>
    <row r="11" spans="1:11" x14ac:dyDescent="0.2">
      <c r="A11" t="s">
        <v>20</v>
      </c>
      <c r="B11">
        <v>24440.985337243401</v>
      </c>
      <c r="C11">
        <f>AVERAGE(B11:B17)</f>
        <v>19192.744231530614</v>
      </c>
      <c r="D11">
        <f>_xlfn.STDEV.S(B11:B17)</f>
        <v>2881.8432900161015</v>
      </c>
      <c r="E11">
        <v>371.28023598820101</v>
      </c>
      <c r="F11">
        <f>AVERAGE(E11:E17)</f>
        <v>325.46533177863887</v>
      </c>
      <c r="G11">
        <f>_xlfn.STDEV.S(E11:E17)</f>
        <v>111.81156825961446</v>
      </c>
      <c r="H11" s="4">
        <f>F11/C11</f>
        <v>1.6957727766931385E-2</v>
      </c>
      <c r="I11" s="4">
        <f>(C11/(C11+F11))*100</f>
        <v>98.332504163750471</v>
      </c>
    </row>
    <row r="12" spans="1:11" x14ac:dyDescent="0.2">
      <c r="B12">
        <v>21288.1637426901</v>
      </c>
      <c r="E12">
        <v>339.947368421053</v>
      </c>
    </row>
    <row r="13" spans="1:11" x14ac:dyDescent="0.2">
      <c r="B13">
        <v>19696.873156342201</v>
      </c>
      <c r="E13">
        <v>299.04610951008601</v>
      </c>
    </row>
    <row r="14" spans="1:11" x14ac:dyDescent="0.2">
      <c r="B14">
        <v>18127.556521739101</v>
      </c>
      <c r="E14">
        <v>285.60294117647101</v>
      </c>
    </row>
    <row r="15" spans="1:11" x14ac:dyDescent="0.2">
      <c r="B15">
        <v>17715.048991354499</v>
      </c>
      <c r="E15">
        <v>256.59356725146199</v>
      </c>
    </row>
    <row r="16" spans="1:11" x14ac:dyDescent="0.2">
      <c r="B16">
        <v>16895.210526315801</v>
      </c>
      <c r="E16">
        <v>185.59411764705899</v>
      </c>
    </row>
    <row r="17" spans="1:9" x14ac:dyDescent="0.2">
      <c r="B17">
        <v>16185.3713450292</v>
      </c>
      <c r="E17">
        <v>540.19298245614004</v>
      </c>
    </row>
    <row r="19" spans="1:9" x14ac:dyDescent="0.2">
      <c r="A19" t="s">
        <v>21</v>
      </c>
      <c r="B19">
        <v>15651.667647058801</v>
      </c>
      <c r="C19">
        <f>AVERAGE(B19:B25)</f>
        <v>16310.19677071687</v>
      </c>
      <c r="D19">
        <f>_xlfn.STDEV.S(B19:B25)</f>
        <v>2047.6068794021444</v>
      </c>
      <c r="E19">
        <v>121.460869565217</v>
      </c>
      <c r="F19">
        <f>AVERAGE(E19:E24)</f>
        <v>399.30736622493629</v>
      </c>
      <c r="G19">
        <f>_xlfn.STDEV.S(E19:E24)</f>
        <v>175.51475512986144</v>
      </c>
      <c r="H19" s="4">
        <f>F19/C19</f>
        <v>2.4482069213404459E-2</v>
      </c>
      <c r="I19" s="4">
        <f>(C19/(C19+F19))*100</f>
        <v>97.610297930133441</v>
      </c>
    </row>
    <row r="20" spans="1:9" x14ac:dyDescent="0.2">
      <c r="B20">
        <v>17801.123529411801</v>
      </c>
      <c r="E20">
        <v>589.19648093841602</v>
      </c>
    </row>
    <row r="21" spans="1:9" x14ac:dyDescent="0.2">
      <c r="B21">
        <v>16744.6588235294</v>
      </c>
      <c r="E21">
        <v>376.36363636363598</v>
      </c>
    </row>
    <row r="22" spans="1:9" x14ac:dyDescent="0.2">
      <c r="B22">
        <v>13850.4035087719</v>
      </c>
      <c r="E22">
        <v>587.09677419354796</v>
      </c>
    </row>
    <row r="23" spans="1:9" x14ac:dyDescent="0.2">
      <c r="B23">
        <v>16687.364431486902</v>
      </c>
      <c r="E23">
        <v>392.67055393586003</v>
      </c>
    </row>
    <row r="24" spans="1:9" x14ac:dyDescent="0.2">
      <c r="B24">
        <v>19527.4664723032</v>
      </c>
      <c r="E24">
        <v>329.05588235294101</v>
      </c>
    </row>
    <row r="25" spans="1:9" x14ac:dyDescent="0.2">
      <c r="B25">
        <v>13908.692982456099</v>
      </c>
      <c r="E25">
        <v>394.4356725146200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3C9F7-226A-480E-9A0C-BC4ACD0386F8}">
  <dimension ref="A1:F5"/>
  <sheetViews>
    <sheetView workbookViewId="0">
      <selection activeCell="D20" sqref="D20"/>
    </sheetView>
  </sheetViews>
  <sheetFormatPr baseColWidth="10" defaultColWidth="8.83203125" defaultRowHeight="15" x14ac:dyDescent="0.2"/>
  <cols>
    <col min="1" max="1" width="24.33203125" bestFit="1" customWidth="1"/>
    <col min="2" max="2" width="28.5" bestFit="1" customWidth="1"/>
    <col min="3" max="3" width="27.1640625" bestFit="1" customWidth="1"/>
    <col min="4" max="4" width="33.83203125" bestFit="1" customWidth="1"/>
    <col min="5" max="5" width="24.33203125" bestFit="1" customWidth="1"/>
  </cols>
  <sheetData>
    <row r="1" spans="1:6" x14ac:dyDescent="0.2">
      <c r="A1" t="s">
        <v>26</v>
      </c>
    </row>
    <row r="2" spans="1:6" x14ac:dyDescent="0.2">
      <c r="A2" t="s">
        <v>11</v>
      </c>
      <c r="B2" t="s">
        <v>2</v>
      </c>
      <c r="C2" t="s">
        <v>3</v>
      </c>
      <c r="D2" t="s">
        <v>12</v>
      </c>
      <c r="E2" t="s">
        <v>13</v>
      </c>
      <c r="F2" t="s">
        <v>8</v>
      </c>
    </row>
    <row r="3" spans="1:6" x14ac:dyDescent="0.2">
      <c r="A3">
        <v>30496.666666666672</v>
      </c>
      <c r="B3">
        <f>(A3-9420.9)/1129.3</f>
        <v>18.662681897340541</v>
      </c>
      <c r="C3">
        <v>50</v>
      </c>
      <c r="D3">
        <f>((C3-B3)/C3)*100</f>
        <v>62.674636205318926</v>
      </c>
      <c r="E3">
        <f>AVERAGE(D3:D5)</f>
        <v>61.506360872516893</v>
      </c>
      <c r="F3">
        <f>_xlfn.STDEV.P(D3:D5)</f>
        <v>0.826468285589953</v>
      </c>
    </row>
    <row r="4" spans="1:6" x14ac:dyDescent="0.2">
      <c r="A4">
        <v>31468.999999999993</v>
      </c>
      <c r="B4">
        <f>(A4-9420.9)/1129.3</f>
        <v>19.523687239883106</v>
      </c>
      <c r="C4">
        <v>50</v>
      </c>
      <c r="D4">
        <f>((C4-B4)/C4)*100</f>
        <v>60.952625520233781</v>
      </c>
    </row>
    <row r="5" spans="1:6" x14ac:dyDescent="0.2">
      <c r="A5">
        <v>31503.333333333336</v>
      </c>
      <c r="B5">
        <f>(A5-9420.9)/1129.3</f>
        <v>19.554089554001006</v>
      </c>
      <c r="C5">
        <v>50</v>
      </c>
      <c r="D5">
        <f>((C5-B5)/C5)*100</f>
        <v>60.891820891997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80BAB-12A2-4818-ABEE-56733F0F9033}">
  <dimension ref="A1:M17"/>
  <sheetViews>
    <sheetView topLeftCell="A9" workbookViewId="0">
      <selection activeCell="D30" sqref="D30"/>
    </sheetView>
  </sheetViews>
  <sheetFormatPr baseColWidth="10" defaultColWidth="8.83203125" defaultRowHeight="15" x14ac:dyDescent="0.2"/>
  <cols>
    <col min="1" max="1" width="35.5" customWidth="1"/>
    <col min="2" max="2" width="25.5" customWidth="1"/>
    <col min="3" max="3" width="31.33203125" customWidth="1"/>
    <col min="4" max="4" width="28.83203125" customWidth="1"/>
    <col min="5" max="5" width="35.33203125" customWidth="1"/>
    <col min="6" max="6" width="39.5" customWidth="1"/>
    <col min="8" max="8" width="19" customWidth="1"/>
  </cols>
  <sheetData>
    <row r="1" spans="1:13" x14ac:dyDescent="0.2">
      <c r="A1" t="s">
        <v>26</v>
      </c>
    </row>
    <row r="2" spans="1:13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13" x14ac:dyDescent="0.2">
      <c r="A3" t="s">
        <v>7</v>
      </c>
      <c r="B3">
        <v>49667.333333333343</v>
      </c>
      <c r="C3">
        <f t="shared" ref="C3" si="0">(B3-9420.9)/1129.3</f>
        <v>35.638389562856055</v>
      </c>
      <c r="D3">
        <v>50</v>
      </c>
      <c r="E3">
        <f t="shared" ref="E3" si="1">D3-C3</f>
        <v>14.361610437143945</v>
      </c>
      <c r="F3">
        <f t="shared" ref="F3" si="2">(E3/D3)*100</f>
        <v>28.72322087428789</v>
      </c>
      <c r="H3" t="s">
        <v>6</v>
      </c>
    </row>
    <row r="10" spans="1:13" x14ac:dyDescent="0.2">
      <c r="C10" s="1" t="s">
        <v>0</v>
      </c>
      <c r="D10" s="1" t="s">
        <v>9</v>
      </c>
      <c r="E10" s="1" t="s">
        <v>8</v>
      </c>
      <c r="H10" s="1" t="s">
        <v>7</v>
      </c>
      <c r="I10" s="1" t="s">
        <v>2</v>
      </c>
      <c r="J10" s="1" t="s">
        <v>3</v>
      </c>
      <c r="K10" s="1" t="s">
        <v>4</v>
      </c>
      <c r="L10" s="1" t="s">
        <v>5</v>
      </c>
      <c r="M10" s="1" t="s">
        <v>8</v>
      </c>
    </row>
    <row r="11" spans="1:13" x14ac:dyDescent="0.2">
      <c r="C11" s="1" t="s">
        <v>7</v>
      </c>
      <c r="D11" s="3">
        <v>28.72322087428789</v>
      </c>
      <c r="E11" s="3">
        <v>0.55271453948558258</v>
      </c>
      <c r="H11">
        <v>49541.666666666672</v>
      </c>
      <c r="I11">
        <f>(H11-9420.9)/1129.3</f>
        <v>35.527111189822605</v>
      </c>
      <c r="J11">
        <v>50</v>
      </c>
      <c r="K11">
        <f>J11-I11</f>
        <v>14.472888810177395</v>
      </c>
      <c r="L11">
        <f>(K11/J11)*100</f>
        <v>28.945777620354789</v>
      </c>
      <c r="M11">
        <f>_xlfn.STDEV.S(L11:L13)</f>
        <v>0.55271453948558258</v>
      </c>
    </row>
    <row r="12" spans="1:13" x14ac:dyDescent="0.2">
      <c r="H12">
        <v>50022.666666666672</v>
      </c>
      <c r="I12">
        <f t="shared" ref="I12:I13" si="3">(H12-9420.9)/1129.3</f>
        <v>35.953038755571299</v>
      </c>
      <c r="J12">
        <v>50</v>
      </c>
      <c r="K12">
        <f t="shared" ref="K12:K13" si="4">J12-I12</f>
        <v>14.046961244428701</v>
      </c>
      <c r="L12">
        <f t="shared" ref="L12:L13" si="5">(K12/J12)*100</f>
        <v>28.093922488857402</v>
      </c>
    </row>
    <row r="13" spans="1:13" x14ac:dyDescent="0.2">
      <c r="H13">
        <v>49437.666666666672</v>
      </c>
      <c r="I13">
        <f t="shared" si="3"/>
        <v>35.43501874317424</v>
      </c>
      <c r="J13">
        <v>50</v>
      </c>
      <c r="K13">
        <f t="shared" si="4"/>
        <v>14.56498125682576</v>
      </c>
      <c r="L13">
        <f t="shared" si="5"/>
        <v>29.12996251365152</v>
      </c>
    </row>
    <row r="15" spans="1:13" x14ac:dyDescent="0.2">
      <c r="H15" s="2">
        <v>69664</v>
      </c>
      <c r="I15">
        <v>20122.333333333332</v>
      </c>
      <c r="J15">
        <f>H15-I15</f>
        <v>49541.666666666672</v>
      </c>
    </row>
    <row r="16" spans="1:13" x14ac:dyDescent="0.2">
      <c r="H16" s="2">
        <v>70145</v>
      </c>
      <c r="I16">
        <v>20122.333333333332</v>
      </c>
      <c r="J16">
        <f t="shared" ref="J16:J17" si="6">H16-I16</f>
        <v>50022.666666666672</v>
      </c>
    </row>
    <row r="17" spans="8:10" x14ac:dyDescent="0.2">
      <c r="H17" s="2">
        <v>69560</v>
      </c>
      <c r="I17">
        <v>20122.333333333332</v>
      </c>
      <c r="J17">
        <f t="shared" si="6"/>
        <v>49437.66666666667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FFAA6-D114-4DF7-AB36-E067E1B46D5C}">
  <dimension ref="A1:M17"/>
  <sheetViews>
    <sheetView workbookViewId="0"/>
  </sheetViews>
  <sheetFormatPr baseColWidth="10" defaultColWidth="8.83203125" defaultRowHeight="15" x14ac:dyDescent="0.2"/>
  <cols>
    <col min="2" max="2" width="31.33203125" customWidth="1"/>
    <col min="3" max="3" width="28.6640625" customWidth="1"/>
    <col min="4" max="4" width="22.83203125" customWidth="1"/>
    <col min="5" max="5" width="30.1640625" customWidth="1"/>
    <col min="6" max="6" width="25.83203125" customWidth="1"/>
  </cols>
  <sheetData>
    <row r="1" spans="1:13" x14ac:dyDescent="0.2">
      <c r="A1" t="s">
        <v>26</v>
      </c>
    </row>
    <row r="2" spans="1:13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13" x14ac:dyDescent="0.2">
      <c r="A3" t="s">
        <v>7</v>
      </c>
      <c r="B3">
        <v>51073.333333333328</v>
      </c>
      <c r="C3">
        <f t="shared" ref="C3" si="0">(B3-9420.9)/1129.3</f>
        <v>36.883408601198376</v>
      </c>
      <c r="D3">
        <v>50</v>
      </c>
      <c r="E3">
        <f t="shared" ref="E3" si="1">D3-C3</f>
        <v>13.116591398801624</v>
      </c>
      <c r="F3">
        <f t="shared" ref="F3" si="2">(E3/D3)*100</f>
        <v>26.233182797603249</v>
      </c>
      <c r="H3" t="s">
        <v>6</v>
      </c>
    </row>
    <row r="10" spans="1:13" x14ac:dyDescent="0.2">
      <c r="H10" s="1" t="s">
        <v>7</v>
      </c>
      <c r="I10" s="1" t="s">
        <v>2</v>
      </c>
      <c r="J10" s="1" t="s">
        <v>3</v>
      </c>
      <c r="K10" s="1" t="s">
        <v>4</v>
      </c>
      <c r="L10" s="1" t="s">
        <v>5</v>
      </c>
      <c r="M10" s="1" t="s">
        <v>8</v>
      </c>
    </row>
    <row r="11" spans="1:13" x14ac:dyDescent="0.2">
      <c r="H11">
        <v>52048</v>
      </c>
      <c r="I11">
        <f>(H11-9420.9)/1129.3</f>
        <v>37.746480120428586</v>
      </c>
      <c r="J11">
        <v>50</v>
      </c>
      <c r="K11">
        <f>J11-I11</f>
        <v>12.253519879571414</v>
      </c>
      <c r="L11">
        <f>(K11/J11)*100</f>
        <v>24.507039759142828</v>
      </c>
      <c r="M11">
        <f>_xlfn.STDEV.S(L11:L13)</f>
        <v>1.7651380016406795</v>
      </c>
    </row>
    <row r="12" spans="1:13" x14ac:dyDescent="0.2">
      <c r="C12" s="1" t="s">
        <v>0</v>
      </c>
      <c r="D12" s="1" t="s">
        <v>10</v>
      </c>
      <c r="E12" s="1" t="s">
        <v>8</v>
      </c>
      <c r="H12">
        <v>51116</v>
      </c>
      <c r="I12">
        <f t="shared" ref="I12:I13" si="3">(H12-9420.9)/1129.3</f>
        <v>36.92119011777207</v>
      </c>
      <c r="J12">
        <v>50</v>
      </c>
      <c r="K12">
        <f t="shared" ref="K12:K13" si="4">J12-I12</f>
        <v>13.07880988222793</v>
      </c>
      <c r="L12">
        <f t="shared" ref="L12:L13" si="5">(K12/J12)*100</f>
        <v>26.157619764455859</v>
      </c>
    </row>
    <row r="13" spans="1:13" x14ac:dyDescent="0.2">
      <c r="C13" s="1" t="s">
        <v>7</v>
      </c>
      <c r="D13" s="3">
        <v>26.233182797603249</v>
      </c>
      <c r="E13" s="3">
        <v>1.7651380016406795</v>
      </c>
      <c r="H13">
        <v>50056</v>
      </c>
      <c r="I13">
        <f t="shared" si="3"/>
        <v>35.982555565394492</v>
      </c>
      <c r="J13">
        <v>50</v>
      </c>
      <c r="K13">
        <f t="shared" si="4"/>
        <v>14.017444434605508</v>
      </c>
      <c r="L13">
        <f t="shared" si="5"/>
        <v>28.034888869211017</v>
      </c>
    </row>
    <row r="15" spans="1:13" x14ac:dyDescent="0.2">
      <c r="H15" s="2">
        <v>72007</v>
      </c>
      <c r="I15">
        <v>19959</v>
      </c>
      <c r="J15">
        <f>H15-I15</f>
        <v>52048</v>
      </c>
    </row>
    <row r="16" spans="1:13" x14ac:dyDescent="0.2">
      <c r="H16" s="2">
        <v>71075</v>
      </c>
      <c r="I16">
        <v>19959</v>
      </c>
      <c r="J16">
        <f t="shared" ref="J16:J17" si="6">H16-I16</f>
        <v>51116</v>
      </c>
    </row>
    <row r="17" spans="8:10" x14ac:dyDescent="0.2">
      <c r="H17" s="2">
        <v>70015</v>
      </c>
      <c r="I17">
        <v>19959</v>
      </c>
      <c r="J17">
        <f t="shared" si="6"/>
        <v>50056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278FB-71E8-418E-AFD2-E2E99EA9400B}">
  <dimension ref="A1:M17"/>
  <sheetViews>
    <sheetView workbookViewId="0">
      <selection activeCell="H22" sqref="H22"/>
    </sheetView>
  </sheetViews>
  <sheetFormatPr baseColWidth="10" defaultColWidth="8.83203125" defaultRowHeight="15" x14ac:dyDescent="0.2"/>
  <sheetData>
    <row r="1" spans="1:13" x14ac:dyDescent="0.2">
      <c r="A1" t="s">
        <v>27</v>
      </c>
    </row>
    <row r="2" spans="1:13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13" x14ac:dyDescent="0.2">
      <c r="A3" t="s">
        <v>7</v>
      </c>
      <c r="B3">
        <v>48274.333333333328</v>
      </c>
      <c r="C3">
        <f t="shared" ref="C3" si="0">(B3-9420.9)/1129.3</f>
        <v>34.404882080344755</v>
      </c>
      <c r="D3">
        <v>50</v>
      </c>
      <c r="E3">
        <f t="shared" ref="E3" si="1">D3-C3</f>
        <v>15.595117919655245</v>
      </c>
      <c r="F3">
        <f t="shared" ref="F3" si="2">(E3/D3)*100</f>
        <v>31.190235839310489</v>
      </c>
      <c r="H3" t="s">
        <v>6</v>
      </c>
    </row>
    <row r="10" spans="1:13" x14ac:dyDescent="0.2">
      <c r="C10" s="1" t="s">
        <v>0</v>
      </c>
      <c r="D10" s="1" t="s">
        <v>10</v>
      </c>
      <c r="E10" s="1" t="s">
        <v>8</v>
      </c>
      <c r="H10" s="1" t="s">
        <v>7</v>
      </c>
      <c r="I10" s="1" t="s">
        <v>2</v>
      </c>
      <c r="J10" s="1" t="s">
        <v>3</v>
      </c>
      <c r="K10" s="1" t="s">
        <v>4</v>
      </c>
      <c r="L10" s="1" t="s">
        <v>5</v>
      </c>
      <c r="M10" s="1" t="s">
        <v>8</v>
      </c>
    </row>
    <row r="11" spans="1:13" x14ac:dyDescent="0.2">
      <c r="C11" s="1" t="s">
        <v>7</v>
      </c>
      <c r="D11" s="3">
        <v>31.190235839310489</v>
      </c>
      <c r="E11" s="3">
        <v>1.1892411689404863</v>
      </c>
      <c r="H11">
        <v>49041.333333333299</v>
      </c>
      <c r="I11">
        <f>(H11-9420.9)/1129.3</f>
        <v>35.084063874376426</v>
      </c>
      <c r="J11">
        <v>50</v>
      </c>
      <c r="K11">
        <f>J11-I11</f>
        <v>14.915936125623574</v>
      </c>
      <c r="L11">
        <f>(K11/J11)*100</f>
        <v>29.831872251247148</v>
      </c>
      <c r="M11">
        <f>_xlfn.STDEV.S(L11:L13)</f>
        <v>1.1892411689404863</v>
      </c>
    </row>
    <row r="12" spans="1:13" x14ac:dyDescent="0.2">
      <c r="H12">
        <v>47792.333333333299</v>
      </c>
      <c r="I12">
        <f t="shared" ref="I12:I13" si="3">(H12-9420.9)/1129.3</f>
        <v>33.97806901030134</v>
      </c>
      <c r="J12">
        <v>50</v>
      </c>
      <c r="K12">
        <f t="shared" ref="K12:K13" si="4">J12-I12</f>
        <v>16.02193098969866</v>
      </c>
      <c r="L12">
        <f t="shared" ref="L12:L13" si="5">(K12/J12)*100</f>
        <v>32.04386197939732</v>
      </c>
    </row>
    <row r="13" spans="1:13" x14ac:dyDescent="0.2">
      <c r="H13">
        <v>47989.333333333299</v>
      </c>
      <c r="I13">
        <f t="shared" si="3"/>
        <v>34.152513356356415</v>
      </c>
      <c r="J13">
        <v>50</v>
      </c>
      <c r="K13">
        <f t="shared" si="4"/>
        <v>15.847486643643585</v>
      </c>
      <c r="L13">
        <f t="shared" si="5"/>
        <v>31.694973287287169</v>
      </c>
    </row>
    <row r="15" spans="1:13" x14ac:dyDescent="0.2">
      <c r="H15" s="2">
        <v>68751</v>
      </c>
      <c r="I15">
        <v>19709.666666666701</v>
      </c>
      <c r="J15">
        <f>H15-I15</f>
        <v>49041.333333333299</v>
      </c>
    </row>
    <row r="16" spans="1:13" x14ac:dyDescent="0.2">
      <c r="H16" s="2">
        <v>67502</v>
      </c>
      <c r="I16">
        <v>19709.666666666701</v>
      </c>
      <c r="J16">
        <f t="shared" ref="J16:J17" si="6">H16-I16</f>
        <v>47792.333333333299</v>
      </c>
    </row>
    <row r="17" spans="8:10" x14ac:dyDescent="0.2">
      <c r="H17" s="2">
        <v>67699</v>
      </c>
      <c r="I17">
        <v>19709.666666666701</v>
      </c>
      <c r="J17">
        <f t="shared" si="6"/>
        <v>47989.333333333299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92455-870A-441B-B3B6-2F284C26EFBB}">
  <dimension ref="A1:M17"/>
  <sheetViews>
    <sheetView workbookViewId="0">
      <selection activeCell="B8" sqref="B8"/>
    </sheetView>
  </sheetViews>
  <sheetFormatPr baseColWidth="10" defaultColWidth="8.83203125" defaultRowHeight="15" x14ac:dyDescent="0.2"/>
  <cols>
    <col min="2" max="2" width="32.6640625" customWidth="1"/>
    <col min="3" max="3" width="33" customWidth="1"/>
    <col min="4" max="4" width="25.33203125" customWidth="1"/>
    <col min="5" max="5" width="36.83203125" customWidth="1"/>
    <col min="6" max="6" width="14.83203125" customWidth="1"/>
    <col min="7" max="7" width="28.6640625" customWidth="1"/>
  </cols>
  <sheetData>
    <row r="1" spans="1:13" x14ac:dyDescent="0.2">
      <c r="A1" t="s">
        <v>26</v>
      </c>
    </row>
    <row r="2" spans="1:13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13" x14ac:dyDescent="0.2">
      <c r="A3" t="s">
        <v>7</v>
      </c>
      <c r="B3">
        <v>59615.333333333336</v>
      </c>
      <c r="C3">
        <f t="shared" ref="C3" si="0">(B3-9420.9)/1129.3</f>
        <v>44.447386286490158</v>
      </c>
      <c r="D3">
        <v>50</v>
      </c>
      <c r="E3">
        <f t="shared" ref="E3" si="1">D3-C3</f>
        <v>5.5526137135098423</v>
      </c>
      <c r="F3">
        <f t="shared" ref="F3" si="2">(E3/D3)*100</f>
        <v>11.105227427019685</v>
      </c>
      <c r="H3" t="s">
        <v>6</v>
      </c>
    </row>
    <row r="10" spans="1:13" x14ac:dyDescent="0.2">
      <c r="C10" s="1" t="s">
        <v>0</v>
      </c>
      <c r="D10" s="1" t="s">
        <v>10</v>
      </c>
      <c r="E10" s="1" t="s">
        <v>8</v>
      </c>
      <c r="H10" s="1" t="s">
        <v>7</v>
      </c>
      <c r="I10" s="1" t="s">
        <v>2</v>
      </c>
      <c r="J10" s="1" t="s">
        <v>3</v>
      </c>
      <c r="K10" s="1" t="s">
        <v>4</v>
      </c>
      <c r="L10" s="1" t="s">
        <v>5</v>
      </c>
      <c r="M10" s="1" t="s">
        <v>8</v>
      </c>
    </row>
    <row r="11" spans="1:13" x14ac:dyDescent="0.2">
      <c r="C11" s="1" t="s">
        <v>7</v>
      </c>
      <c r="D11" s="3">
        <v>11.105227427019685</v>
      </c>
      <c r="E11" s="3">
        <v>1.1552466091903548</v>
      </c>
      <c r="H11">
        <v>60297</v>
      </c>
      <c r="I11">
        <f>(H11-9420.9)/1129.3</f>
        <v>45.051005047374481</v>
      </c>
      <c r="J11">
        <v>50</v>
      </c>
      <c r="K11">
        <f>J11-I11</f>
        <v>4.9489949526255188</v>
      </c>
      <c r="L11">
        <f>(K11/J11)*100</f>
        <v>9.8979899052510376</v>
      </c>
      <c r="M11">
        <f>_xlfn.STDEV.S(L11:L13)</f>
        <v>1.1552466091903548</v>
      </c>
    </row>
    <row r="12" spans="1:13" x14ac:dyDescent="0.2">
      <c r="H12">
        <v>59552</v>
      </c>
      <c r="I12">
        <f t="shared" ref="I12:I13" si="3">(H12-9420.9)/1129.3</f>
        <v>44.391304347826086</v>
      </c>
      <c r="J12">
        <v>50</v>
      </c>
      <c r="K12">
        <f t="shared" ref="K12:K13" si="4">J12-I12</f>
        <v>5.608695652173914</v>
      </c>
      <c r="L12">
        <f t="shared" ref="L12:L13" si="5">(K12/J12)*100</f>
        <v>11.217391304347828</v>
      </c>
    </row>
    <row r="13" spans="1:13" x14ac:dyDescent="0.2">
      <c r="H13">
        <v>58997</v>
      </c>
      <c r="I13">
        <f t="shared" si="3"/>
        <v>43.899849464269899</v>
      </c>
      <c r="J13">
        <v>50</v>
      </c>
      <c r="K13">
        <f t="shared" si="4"/>
        <v>6.1001505357301014</v>
      </c>
      <c r="L13">
        <f t="shared" si="5"/>
        <v>12.200301071460203</v>
      </c>
    </row>
    <row r="15" spans="1:13" x14ac:dyDescent="0.2">
      <c r="H15" s="2">
        <v>65579</v>
      </c>
      <c r="I15">
        <v>5282</v>
      </c>
      <c r="J15">
        <f>H15-I15</f>
        <v>60297</v>
      </c>
    </row>
    <row r="16" spans="1:13" x14ac:dyDescent="0.2">
      <c r="H16" s="2">
        <v>64834</v>
      </c>
      <c r="I16">
        <v>5282</v>
      </c>
      <c r="J16">
        <f t="shared" ref="J16:J17" si="6">H16-I16</f>
        <v>59552</v>
      </c>
    </row>
    <row r="17" spans="8:10" x14ac:dyDescent="0.2">
      <c r="H17" s="2">
        <v>64279</v>
      </c>
      <c r="I17">
        <v>5282</v>
      </c>
      <c r="J17">
        <f t="shared" si="6"/>
        <v>58997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8DEEC-F033-4BFC-A5AD-0C7F2BDF19DB}">
  <dimension ref="A1:M15"/>
  <sheetViews>
    <sheetView workbookViewId="0">
      <selection activeCell="O22" sqref="O22"/>
    </sheetView>
  </sheetViews>
  <sheetFormatPr baseColWidth="10" defaultColWidth="8.83203125" defaultRowHeight="15" x14ac:dyDescent="0.2"/>
  <sheetData>
    <row r="1" spans="1:13" x14ac:dyDescent="0.2">
      <c r="A1" t="s">
        <v>26</v>
      </c>
    </row>
    <row r="2" spans="1:13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13" x14ac:dyDescent="0.2">
      <c r="A3" t="s">
        <v>7</v>
      </c>
      <c r="B3">
        <v>64905.333333333328</v>
      </c>
      <c r="C3">
        <f t="shared" ref="C3" si="0">(B3-9420.9)/1129.3</f>
        <v>49.131704005431089</v>
      </c>
      <c r="D3">
        <v>50</v>
      </c>
      <c r="E3">
        <f t="shared" ref="E3" si="1">D3-C3</f>
        <v>0.8682959945689106</v>
      </c>
      <c r="F3">
        <f t="shared" ref="F3" si="2">(E3/D3)*100</f>
        <v>1.7365919891378212</v>
      </c>
      <c r="H3" t="s">
        <v>6</v>
      </c>
    </row>
    <row r="8" spans="1:13" x14ac:dyDescent="0.2">
      <c r="H8" s="1" t="s">
        <v>7</v>
      </c>
      <c r="I8" s="1" t="s">
        <v>2</v>
      </c>
      <c r="J8" s="1" t="s">
        <v>3</v>
      </c>
      <c r="K8" s="1" t="s">
        <v>4</v>
      </c>
      <c r="L8" s="1" t="s">
        <v>5</v>
      </c>
      <c r="M8" s="1" t="s">
        <v>8</v>
      </c>
    </row>
    <row r="9" spans="1:13" x14ac:dyDescent="0.2">
      <c r="H9">
        <v>65261</v>
      </c>
      <c r="I9">
        <f>(H9-9420.9)/1129.3</f>
        <v>49.446648366244574</v>
      </c>
      <c r="J9">
        <v>50</v>
      </c>
      <c r="K9">
        <f>J9-I9</f>
        <v>0.55335163375542606</v>
      </c>
      <c r="L9">
        <f>(K9/J9)*100</f>
        <v>1.1067032675108521</v>
      </c>
      <c r="M9">
        <f>_xlfn.STDEV.S(L9:L11)</f>
        <v>1.0332652608546746</v>
      </c>
    </row>
    <row r="10" spans="1:13" x14ac:dyDescent="0.2">
      <c r="C10" s="1" t="s">
        <v>0</v>
      </c>
      <c r="D10" s="1" t="s">
        <v>10</v>
      </c>
      <c r="E10" s="1" t="s">
        <v>8</v>
      </c>
      <c r="H10">
        <v>65223</v>
      </c>
      <c r="I10">
        <f t="shared" ref="I10:I11" si="3">(H10-9420.9)/1129.3</f>
        <v>49.412999203046134</v>
      </c>
      <c r="J10">
        <v>50</v>
      </c>
      <c r="K10">
        <f t="shared" ref="K10:K11" si="4">J10-I10</f>
        <v>0.5870007969538662</v>
      </c>
      <c r="L10">
        <f t="shared" ref="L10:L11" si="5">(K10/J10)*100</f>
        <v>1.1740015939077324</v>
      </c>
    </row>
    <row r="11" spans="1:13" x14ac:dyDescent="0.2">
      <c r="C11" s="1" t="s">
        <v>7</v>
      </c>
      <c r="D11" s="3">
        <v>1.7365919891378212</v>
      </c>
      <c r="E11" s="3">
        <v>1.0332652608546746</v>
      </c>
      <c r="H11">
        <v>64232</v>
      </c>
      <c r="I11">
        <f t="shared" si="3"/>
        <v>48.535464447002568</v>
      </c>
      <c r="J11">
        <v>50</v>
      </c>
      <c r="K11">
        <f t="shared" si="4"/>
        <v>1.4645355529974324</v>
      </c>
      <c r="L11">
        <f t="shared" si="5"/>
        <v>2.9290711059948649</v>
      </c>
    </row>
    <row r="13" spans="1:13" x14ac:dyDescent="0.2">
      <c r="H13" s="2">
        <v>72590</v>
      </c>
      <c r="I13" s="2">
        <v>7329</v>
      </c>
      <c r="J13">
        <f>H13-I13</f>
        <v>65261</v>
      </c>
    </row>
    <row r="14" spans="1:13" x14ac:dyDescent="0.2">
      <c r="H14" s="2">
        <v>72552</v>
      </c>
      <c r="I14" s="2">
        <v>7329</v>
      </c>
      <c r="J14">
        <f t="shared" ref="J14:J15" si="6">H14-I14</f>
        <v>65223</v>
      </c>
    </row>
    <row r="15" spans="1:13" x14ac:dyDescent="0.2">
      <c r="H15" s="2">
        <v>71561</v>
      </c>
      <c r="I15" s="2">
        <v>7329</v>
      </c>
      <c r="J15">
        <f t="shared" si="6"/>
        <v>6423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Data 2a</vt:lpstr>
      <vt:lpstr>Supplementary Data 2b</vt:lpstr>
      <vt:lpstr>Supplementary Data 2c</vt:lpstr>
      <vt:lpstr>Supplementary Data 2d</vt:lpstr>
      <vt:lpstr>Supplementary Data 2e</vt:lpstr>
      <vt:lpstr>Supplementary Data 2f</vt:lpstr>
      <vt:lpstr>Supplementary Data 2g</vt:lpstr>
      <vt:lpstr>Supplementary Data 2h</vt:lpstr>
      <vt:lpstr>Supplementary Data 2i</vt:lpstr>
      <vt:lpstr>Supplementary Data 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alaL11</dc:creator>
  <cp:lastModifiedBy>Ayala Lampel</cp:lastModifiedBy>
  <dcterms:created xsi:type="dcterms:W3CDTF">2024-04-01T10:08:57Z</dcterms:created>
  <dcterms:modified xsi:type="dcterms:W3CDTF">2024-04-08T18:29:10Z</dcterms:modified>
</cp:coreProperties>
</file>